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metriades/Documents/Bio/Projects/Completed/2014 TSC2-AA/MS dRagA:C interactors/de Virgilio comparison/Manuscript/v4 NCB/v4.2 Minor revision/Source Data/Numerical Source Data Tables/"/>
    </mc:Choice>
  </mc:AlternateContent>
  <xr:revisionPtr revIDLastSave="0" documentId="13_ncr:1_{85176560-0BD1-AC43-989D-DFFADB5A0667}" xr6:coauthVersionLast="47" xr6:coauthVersionMax="47" xr10:uidLastSave="{00000000-0000-0000-0000-000000000000}"/>
  <bookViews>
    <workbookView xWindow="1000" yWindow="1560" windowWidth="27240" windowHeight="16440" xr2:uid="{969F7F09-96F9-FC4B-AAC4-010CB6EB0C97}"/>
  </bookViews>
  <sheets>
    <sheet name="ED Figure 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9" i="1" l="1"/>
  <c r="F18" i="1"/>
  <c r="F17" i="1"/>
  <c r="F16" i="1"/>
  <c r="E18" i="1"/>
  <c r="E17" i="1"/>
  <c r="E16" i="1"/>
  <c r="F35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F12" i="1" l="1"/>
  <c r="E12" i="1"/>
  <c r="F11" i="1"/>
  <c r="E11" i="1"/>
  <c r="F10" i="1"/>
  <c r="E10" i="1"/>
  <c r="F9" i="1"/>
  <c r="E9" i="1"/>
</calcChain>
</file>

<file path=xl/sharedStrings.xml><?xml version="1.0" encoding="utf-8"?>
<sst xmlns="http://schemas.openxmlformats.org/spreadsheetml/2006/main" count="42" uniqueCount="37">
  <si>
    <t>Malonyl-CoA is a conserved endogenous ATP-competitive mTORC1 inhibitor</t>
  </si>
  <si>
    <t>Nicastro, Brohée et al.</t>
  </si>
  <si>
    <t>Numerical Source Data Table 10</t>
  </si>
  <si>
    <t>Extended Data Figure 2</t>
  </si>
  <si>
    <t>GFP/Adh1</t>
  </si>
  <si>
    <t>Replicate 1</t>
  </si>
  <si>
    <t>Replicate 2</t>
  </si>
  <si>
    <t>Replicate 3</t>
  </si>
  <si>
    <t>Mean</t>
  </si>
  <si>
    <t>SEM</t>
  </si>
  <si>
    <t>wt</t>
  </si>
  <si>
    <r>
      <t>acc1</t>
    </r>
    <r>
      <rPr>
        <i/>
        <vertAlign val="superscript"/>
        <sz val="12"/>
        <rFont val="Times New Roman"/>
        <family val="1"/>
      </rPr>
      <t>S1157A</t>
    </r>
  </si>
  <si>
    <t>Acc1-GFP</t>
  </si>
  <si>
    <r>
      <rPr>
        <i/>
        <sz val="12"/>
        <rFont val="Times New Roman"/>
        <family val="1"/>
      </rPr>
      <t>acc1</t>
    </r>
    <r>
      <rPr>
        <i/>
        <vertAlign val="superscript"/>
        <sz val="12"/>
        <rFont val="Times New Roman"/>
        <family val="1"/>
      </rPr>
      <t>S1157A</t>
    </r>
    <r>
      <rPr>
        <sz val="12"/>
        <rFont val="Times New Roman"/>
        <family val="1"/>
      </rPr>
      <t>-GFP</t>
    </r>
  </si>
  <si>
    <t>wt Ctrl</t>
  </si>
  <si>
    <t>wt -N</t>
  </si>
  <si>
    <t>wt +Gln 1 min</t>
  </si>
  <si>
    <t>wt +Gln 2 min</t>
  </si>
  <si>
    <t>wt +Gln 5 min</t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S1157A</t>
    </r>
    <r>
      <rPr>
        <sz val="12"/>
        <color theme="1"/>
        <rFont val="Times New Roman"/>
        <family val="1"/>
      </rPr>
      <t xml:space="preserve"> Ctrl</t>
    </r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S1157A</t>
    </r>
    <r>
      <rPr>
        <sz val="12"/>
        <color theme="1"/>
        <rFont val="Times New Roman"/>
        <family val="1"/>
      </rPr>
      <t xml:space="preserve"> -N</t>
    </r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S1157A</t>
    </r>
    <r>
      <rPr>
        <sz val="12"/>
        <color theme="1"/>
        <rFont val="Times New Roman"/>
        <family val="1"/>
      </rPr>
      <t xml:space="preserve"> +Gln 1 min</t>
    </r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S1157A</t>
    </r>
    <r>
      <rPr>
        <sz val="12"/>
        <color theme="1"/>
        <rFont val="Times New Roman"/>
        <family val="1"/>
      </rPr>
      <t xml:space="preserve"> +Gln 2 min</t>
    </r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S1157A</t>
    </r>
    <r>
      <rPr>
        <sz val="12"/>
        <color theme="1"/>
        <rFont val="Times New Roman"/>
        <family val="1"/>
      </rPr>
      <t xml:space="preserve"> +Gln 5 min</t>
    </r>
  </si>
  <si>
    <t>Acc1-GFP Ctrl</t>
  </si>
  <si>
    <t>Acc1-GFP -N</t>
  </si>
  <si>
    <t>Acc1-GFP +Gln 1 min</t>
  </si>
  <si>
    <t>Acc1-GFP +Gln 2 min</t>
  </si>
  <si>
    <t>Acc1-GFP +Gln 5 min</t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S1157A</t>
    </r>
    <r>
      <rPr>
        <sz val="12"/>
        <color theme="1"/>
        <rFont val="Times New Roman"/>
        <family val="1"/>
      </rPr>
      <t>-GFP Ctrl</t>
    </r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S1157A</t>
    </r>
    <r>
      <rPr>
        <sz val="12"/>
        <color theme="1"/>
        <rFont val="Times New Roman"/>
        <family val="1"/>
      </rPr>
      <t>-GFP -N</t>
    </r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S1157A</t>
    </r>
    <r>
      <rPr>
        <sz val="12"/>
        <color theme="1"/>
        <rFont val="Times New Roman"/>
        <family val="1"/>
      </rPr>
      <t>-GFP +Gln 1 min</t>
    </r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S1157A</t>
    </r>
    <r>
      <rPr>
        <sz val="12"/>
        <color theme="1"/>
        <rFont val="Times New Roman"/>
        <family val="1"/>
      </rPr>
      <t>-GFP +Gln 2 min</t>
    </r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S1157A</t>
    </r>
    <r>
      <rPr>
        <sz val="12"/>
        <color theme="1"/>
        <rFont val="Times New Roman"/>
        <family val="1"/>
      </rPr>
      <t>-GFP +Gln 5 min</t>
    </r>
  </si>
  <si>
    <t>p-Sch9(T737)/Sch9</t>
  </si>
  <si>
    <t>ED Fig. 2b</t>
  </si>
  <si>
    <t>ED Fig. 2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name val="Times New Roman"/>
      <family val="1"/>
    </font>
    <font>
      <i/>
      <vertAlign val="superscript"/>
      <sz val="12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2" fillId="0" borderId="0" xfId="0" quotePrefix="1" applyFont="1" applyAlignment="1">
      <alignment horizontal="left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Fill="1"/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2A544-193C-A448-B4BA-414FA8F13931}">
  <dimension ref="A1:H35"/>
  <sheetViews>
    <sheetView tabSelected="1" workbookViewId="0"/>
  </sheetViews>
  <sheetFormatPr baseColWidth="10" defaultRowHeight="16" x14ac:dyDescent="0.2"/>
  <cols>
    <col min="1" max="1" width="27.6640625" customWidth="1"/>
  </cols>
  <sheetData>
    <row r="1" spans="1:8" s="2" customFormat="1" x14ac:dyDescent="0.2">
      <c r="A1" s="1" t="s">
        <v>0</v>
      </c>
    </row>
    <row r="2" spans="1:8" s="2" customFormat="1" x14ac:dyDescent="0.2">
      <c r="A2" s="2" t="s">
        <v>1</v>
      </c>
    </row>
    <row r="3" spans="1:8" s="2" customFormat="1" x14ac:dyDescent="0.2">
      <c r="A3" s="2" t="s">
        <v>2</v>
      </c>
    </row>
    <row r="4" spans="1:8" s="2" customFormat="1" x14ac:dyDescent="0.2">
      <c r="A4" s="2" t="s">
        <v>3</v>
      </c>
    </row>
    <row r="6" spans="1:8" x14ac:dyDescent="0.2">
      <c r="G6" s="8"/>
      <c r="H6" s="8"/>
    </row>
    <row r="7" spans="1:8" x14ac:dyDescent="0.2">
      <c r="A7" s="2" t="s">
        <v>35</v>
      </c>
      <c r="G7" s="8"/>
      <c r="H7" s="8"/>
    </row>
    <row r="8" spans="1:8" x14ac:dyDescent="0.2">
      <c r="A8" s="3" t="s">
        <v>4</v>
      </c>
      <c r="B8" s="7" t="s">
        <v>5</v>
      </c>
      <c r="C8" s="7" t="s">
        <v>6</v>
      </c>
      <c r="D8" s="7" t="s">
        <v>7</v>
      </c>
      <c r="E8" s="7" t="s">
        <v>8</v>
      </c>
      <c r="F8" s="7" t="s">
        <v>9</v>
      </c>
      <c r="G8" s="8"/>
      <c r="H8" s="8"/>
    </row>
    <row r="9" spans="1:8" x14ac:dyDescent="0.2">
      <c r="A9" s="4" t="s">
        <v>10</v>
      </c>
      <c r="B9" s="7">
        <v>1</v>
      </c>
      <c r="C9" s="7">
        <v>1.55856934</v>
      </c>
      <c r="D9" s="7">
        <v>1.74933578</v>
      </c>
      <c r="E9" s="7">
        <f>AVERAGE(B9:D9)</f>
        <v>1.4359683733333333</v>
      </c>
      <c r="F9" s="7">
        <f>_xlfn.STDEV.S(B9:D9)/SQRT(3)</f>
        <v>0.22483273454411432</v>
      </c>
      <c r="G9" s="8"/>
      <c r="H9" s="8"/>
    </row>
    <row r="10" spans="1:8" ht="18" x14ac:dyDescent="0.2">
      <c r="A10" s="5" t="s">
        <v>11</v>
      </c>
      <c r="B10" s="7">
        <v>3.5419838100000001</v>
      </c>
      <c r="C10" s="7">
        <v>3.5040594899999999</v>
      </c>
      <c r="D10" s="7">
        <v>4.4640867999999996</v>
      </c>
      <c r="E10" s="7">
        <f>AVERAGE(B10:D10)</f>
        <v>3.836710033333333</v>
      </c>
      <c r="F10" s="7">
        <f t="shared" ref="F10:F12" si="0">_xlfn.STDEV.S(B10:D10)/SQRT(3)</f>
        <v>0.31387936590708626</v>
      </c>
      <c r="G10" s="8"/>
      <c r="H10" s="8"/>
    </row>
    <row r="11" spans="1:8" x14ac:dyDescent="0.2">
      <c r="A11" s="6" t="s">
        <v>12</v>
      </c>
      <c r="B11" s="7">
        <v>1.0596121199999999</v>
      </c>
      <c r="C11" s="7">
        <v>1.02684281</v>
      </c>
      <c r="D11" s="7">
        <v>0.82753255000000003</v>
      </c>
      <c r="E11" s="7">
        <f>AVERAGE(B11:D11)</f>
        <v>0.97132915999999991</v>
      </c>
      <c r="F11" s="7">
        <f t="shared" si="0"/>
        <v>7.2517941929539489E-2</v>
      </c>
    </row>
    <row r="12" spans="1:8" ht="18" x14ac:dyDescent="0.2">
      <c r="A12" s="6" t="s">
        <v>13</v>
      </c>
      <c r="B12" s="7">
        <v>2.5715739700000002</v>
      </c>
      <c r="C12" s="7">
        <v>2.71687704</v>
      </c>
      <c r="D12" s="7">
        <v>1.82751351</v>
      </c>
      <c r="E12" s="7">
        <f>AVERAGE(B12:D12)</f>
        <v>2.3719881733333334</v>
      </c>
      <c r="F12" s="7">
        <f t="shared" si="0"/>
        <v>0.27544977751356325</v>
      </c>
    </row>
    <row r="13" spans="1:8" x14ac:dyDescent="0.2">
      <c r="B13" s="7"/>
      <c r="C13" s="7"/>
      <c r="D13" s="7"/>
      <c r="E13" s="7"/>
      <c r="F13" s="7"/>
    </row>
    <row r="14" spans="1:8" x14ac:dyDescent="0.2">
      <c r="A14" s="2" t="s">
        <v>36</v>
      </c>
      <c r="B14" s="7"/>
      <c r="C14" s="7"/>
      <c r="D14" s="7"/>
      <c r="E14" s="7"/>
      <c r="F14" s="7"/>
    </row>
    <row r="15" spans="1:8" x14ac:dyDescent="0.2">
      <c r="A15" s="1" t="s">
        <v>34</v>
      </c>
      <c r="B15" s="7" t="s">
        <v>5</v>
      </c>
      <c r="C15" s="7" t="s">
        <v>6</v>
      </c>
      <c r="D15" s="7" t="s">
        <v>7</v>
      </c>
      <c r="E15" s="7" t="s">
        <v>8</v>
      </c>
      <c r="F15" s="7" t="s">
        <v>9</v>
      </c>
    </row>
    <row r="16" spans="1:8" x14ac:dyDescent="0.2">
      <c r="A16" s="2" t="s">
        <v>14</v>
      </c>
      <c r="B16" s="7">
        <v>1</v>
      </c>
      <c r="C16" s="7">
        <v>1</v>
      </c>
      <c r="D16" s="7">
        <v>1</v>
      </c>
      <c r="E16" s="9">
        <f>AVERAGE(B16:D16)</f>
        <v>1</v>
      </c>
      <c r="F16" s="9">
        <f>_xlfn.STDEV.S(B16:D16)/SQRT(3)</f>
        <v>0</v>
      </c>
    </row>
    <row r="17" spans="1:6" x14ac:dyDescent="0.2">
      <c r="A17" s="2" t="s">
        <v>15</v>
      </c>
      <c r="B17" s="7">
        <v>9.2156740000000001E-2</v>
      </c>
      <c r="C17" s="7">
        <v>7.2627780000000003E-2</v>
      </c>
      <c r="D17" s="7">
        <v>0.15639585</v>
      </c>
      <c r="E17" s="9">
        <f>AVERAGE(B17:D17)</f>
        <v>0.10706012333333333</v>
      </c>
      <c r="F17" s="9">
        <f>_xlfn.STDEV.S(B17:D17)/SQRT(3)</f>
        <v>2.5303856846776239E-2</v>
      </c>
    </row>
    <row r="18" spans="1:6" x14ac:dyDescent="0.2">
      <c r="A18" s="2" t="s">
        <v>16</v>
      </c>
      <c r="B18" s="7">
        <v>0.40728691</v>
      </c>
      <c r="C18" s="7">
        <v>0.25428599000000002</v>
      </c>
      <c r="D18" s="7">
        <v>0.39379986</v>
      </c>
      <c r="E18" s="9">
        <f>AVERAGE(B18:D18)</f>
        <v>0.35179092000000001</v>
      </c>
      <c r="F18" s="9">
        <f>_xlfn.STDEV.S(B18:D18)/SQRT(3)</f>
        <v>4.8907680583436364E-2</v>
      </c>
    </row>
    <row r="19" spans="1:6" x14ac:dyDescent="0.2">
      <c r="A19" s="2" t="s">
        <v>17</v>
      </c>
      <c r="B19" s="7">
        <v>0.26038994999999998</v>
      </c>
      <c r="C19" s="7">
        <v>0.20806985</v>
      </c>
      <c r="D19" s="7">
        <v>0.40996142000000002</v>
      </c>
      <c r="E19" s="9">
        <f t="shared" ref="E17:E35" si="1">AVERAGE(B19:D19)</f>
        <v>0.29280707333333333</v>
      </c>
      <c r="F19" s="9">
        <f>_xlfn.STDEV.S(B19:D19)/SQRT(3)</f>
        <v>6.0492985607624082E-2</v>
      </c>
    </row>
    <row r="20" spans="1:6" x14ac:dyDescent="0.2">
      <c r="A20" s="2" t="s">
        <v>18</v>
      </c>
      <c r="B20" s="7">
        <v>0.19302754999999999</v>
      </c>
      <c r="C20" s="7">
        <v>0.19478943000000001</v>
      </c>
      <c r="D20" s="7">
        <v>0.25703976000000001</v>
      </c>
      <c r="E20" s="9">
        <f t="shared" si="1"/>
        <v>0.21495224666666668</v>
      </c>
      <c r="F20" s="9">
        <f t="shared" ref="F17:F34" si="2">_xlfn.STDEV.S(B20:D20)/SQRT(3)</f>
        <v>2.1049902131373643E-2</v>
      </c>
    </row>
    <row r="21" spans="1:6" ht="18" x14ac:dyDescent="0.2">
      <c r="A21" s="2" t="s">
        <v>19</v>
      </c>
      <c r="B21" s="7">
        <v>0.77483986999999999</v>
      </c>
      <c r="C21" s="7">
        <v>0.80962761000000005</v>
      </c>
      <c r="D21" s="7">
        <v>0.62642573999999995</v>
      </c>
      <c r="E21" s="9">
        <f t="shared" si="1"/>
        <v>0.73696440666666663</v>
      </c>
      <c r="F21" s="9">
        <f t="shared" si="2"/>
        <v>5.6174265563839823E-2</v>
      </c>
    </row>
    <row r="22" spans="1:6" ht="18" x14ac:dyDescent="0.2">
      <c r="A22" s="2" t="s">
        <v>20</v>
      </c>
      <c r="B22" s="7">
        <v>6.4083409999999993E-2</v>
      </c>
      <c r="C22" s="7">
        <v>5.6972170000000003E-2</v>
      </c>
      <c r="D22" s="7">
        <v>9.8721180000000006E-2</v>
      </c>
      <c r="E22" s="9">
        <f t="shared" si="1"/>
        <v>7.3258920000000005E-2</v>
      </c>
      <c r="F22" s="9">
        <f t="shared" si="2"/>
        <v>1.2895573488799671E-2</v>
      </c>
    </row>
    <row r="23" spans="1:6" ht="18" x14ac:dyDescent="0.2">
      <c r="A23" s="2" t="s">
        <v>21</v>
      </c>
      <c r="B23" s="7">
        <v>0.24725122999999999</v>
      </c>
      <c r="C23" s="7">
        <v>0.13614787</v>
      </c>
      <c r="D23" s="7">
        <v>0.16910342</v>
      </c>
      <c r="E23" s="9">
        <f t="shared" si="1"/>
        <v>0.18416750666666667</v>
      </c>
      <c r="F23" s="9">
        <f t="shared" si="2"/>
        <v>3.2945329366229494E-2</v>
      </c>
    </row>
    <row r="24" spans="1:6" ht="18" x14ac:dyDescent="0.2">
      <c r="A24" s="2" t="s">
        <v>22</v>
      </c>
      <c r="B24" s="7">
        <v>0.24926381</v>
      </c>
      <c r="C24" s="7">
        <v>0.20080708999999999</v>
      </c>
      <c r="D24" s="7">
        <v>0.24672668</v>
      </c>
      <c r="E24" s="9">
        <f t="shared" si="1"/>
        <v>0.23226586000000002</v>
      </c>
      <c r="F24" s="9">
        <f t="shared" si="2"/>
        <v>1.574642726243957E-2</v>
      </c>
    </row>
    <row r="25" spans="1:6" ht="18" x14ac:dyDescent="0.2">
      <c r="A25" s="2" t="s">
        <v>23</v>
      </c>
      <c r="B25" s="7">
        <v>0.15675639</v>
      </c>
      <c r="C25" s="7">
        <v>0.14998307999999999</v>
      </c>
      <c r="D25" s="7">
        <v>0.17743602</v>
      </c>
      <c r="E25" s="9">
        <f t="shared" si="1"/>
        <v>0.16139183000000001</v>
      </c>
      <c r="F25" s="9">
        <f t="shared" si="2"/>
        <v>8.2569456955159902E-3</v>
      </c>
    </row>
    <row r="26" spans="1:6" x14ac:dyDescent="0.2">
      <c r="A26" s="2" t="s">
        <v>24</v>
      </c>
      <c r="B26" s="7">
        <v>1.0587475500000001</v>
      </c>
      <c r="C26" s="7">
        <v>0.97716270000000005</v>
      </c>
      <c r="D26" s="7">
        <v>1.24602565</v>
      </c>
      <c r="E26" s="9">
        <f t="shared" si="1"/>
        <v>1.0939786333333335</v>
      </c>
      <c r="F26" s="9">
        <f t="shared" si="2"/>
        <v>7.9587987777272745E-2</v>
      </c>
    </row>
    <row r="27" spans="1:6" x14ac:dyDescent="0.2">
      <c r="A27" s="2" t="s">
        <v>25</v>
      </c>
      <c r="B27" s="7">
        <v>6.5066260000000001E-2</v>
      </c>
      <c r="C27" s="7">
        <v>5.7998670000000002E-2</v>
      </c>
      <c r="D27" s="7">
        <v>9.898643E-2</v>
      </c>
      <c r="E27" s="9">
        <f t="shared" si="1"/>
        <v>7.4017120000000006E-2</v>
      </c>
      <c r="F27" s="9">
        <f t="shared" si="2"/>
        <v>1.2650264009222614E-2</v>
      </c>
    </row>
    <row r="28" spans="1:6" x14ac:dyDescent="0.2">
      <c r="A28" s="2" t="s">
        <v>26</v>
      </c>
      <c r="B28" s="7">
        <v>0.26664759999999998</v>
      </c>
      <c r="C28" s="7">
        <v>0.29882995000000001</v>
      </c>
      <c r="D28" s="7">
        <v>0.26770783999999997</v>
      </c>
      <c r="E28" s="9">
        <f t="shared" si="1"/>
        <v>0.27772846333333329</v>
      </c>
      <c r="F28" s="9">
        <f t="shared" si="2"/>
        <v>1.0555181695452302E-2</v>
      </c>
    </row>
    <row r="29" spans="1:6" x14ac:dyDescent="0.2">
      <c r="A29" s="2" t="s">
        <v>27</v>
      </c>
      <c r="B29" s="7">
        <v>0.20399032</v>
      </c>
      <c r="C29" s="7">
        <v>0.26968219999999998</v>
      </c>
      <c r="D29" s="7">
        <v>0.29645462</v>
      </c>
      <c r="E29" s="9">
        <f t="shared" si="1"/>
        <v>0.25670904666666666</v>
      </c>
      <c r="F29" s="9">
        <f t="shared" si="2"/>
        <v>2.7469005103814153E-2</v>
      </c>
    </row>
    <row r="30" spans="1:6" x14ac:dyDescent="0.2">
      <c r="A30" s="2" t="s">
        <v>28</v>
      </c>
      <c r="B30" s="7">
        <v>0.15882292000000001</v>
      </c>
      <c r="C30" s="7">
        <v>0.18483793000000001</v>
      </c>
      <c r="D30" s="7">
        <v>0.17230388999999999</v>
      </c>
      <c r="E30" s="9">
        <f t="shared" si="1"/>
        <v>0.17198824666666668</v>
      </c>
      <c r="F30" s="9">
        <f t="shared" si="2"/>
        <v>7.5115446560707119E-3</v>
      </c>
    </row>
    <row r="31" spans="1:6" ht="18" x14ac:dyDescent="0.2">
      <c r="A31" s="2" t="s">
        <v>29</v>
      </c>
      <c r="B31" s="7">
        <v>0.89012641000000003</v>
      </c>
      <c r="C31" s="7">
        <v>1.0983034</v>
      </c>
      <c r="D31" s="7">
        <v>1.1554342900000001</v>
      </c>
      <c r="E31" s="9">
        <f t="shared" si="1"/>
        <v>1.0479547</v>
      </c>
      <c r="F31" s="9">
        <f t="shared" si="2"/>
        <v>8.0619086845261034E-2</v>
      </c>
    </row>
    <row r="32" spans="1:6" ht="18" x14ac:dyDescent="0.2">
      <c r="A32" s="2" t="s">
        <v>30</v>
      </c>
      <c r="B32" s="7">
        <v>5.2171740000000001E-2</v>
      </c>
      <c r="C32" s="7">
        <v>4.1388500000000002E-2</v>
      </c>
      <c r="D32" s="7">
        <v>9.6783620000000001E-2</v>
      </c>
      <c r="E32" s="9">
        <f t="shared" si="1"/>
        <v>6.3447953333333335E-2</v>
      </c>
      <c r="F32" s="9">
        <f t="shared" si="2"/>
        <v>1.6956017322352305E-2</v>
      </c>
    </row>
    <row r="33" spans="1:6" ht="18" x14ac:dyDescent="0.2">
      <c r="A33" s="2" t="s">
        <v>31</v>
      </c>
      <c r="B33" s="7">
        <v>0.28021945999999998</v>
      </c>
      <c r="C33" s="7">
        <v>0.22318688</v>
      </c>
      <c r="D33" s="7">
        <v>0.38129207999999998</v>
      </c>
      <c r="E33" s="9">
        <f t="shared" si="1"/>
        <v>0.29489947333333327</v>
      </c>
      <c r="F33" s="9">
        <f t="shared" si="2"/>
        <v>4.6227483385103858E-2</v>
      </c>
    </row>
    <row r="34" spans="1:6" ht="18" x14ac:dyDescent="0.2">
      <c r="A34" s="2" t="s">
        <v>32</v>
      </c>
      <c r="B34" s="7">
        <v>0.24472055000000001</v>
      </c>
      <c r="C34" s="7">
        <v>0.22031244</v>
      </c>
      <c r="D34" s="7">
        <v>0.28731714000000003</v>
      </c>
      <c r="E34" s="9">
        <f t="shared" si="1"/>
        <v>0.25078337666666667</v>
      </c>
      <c r="F34" s="9">
        <f t="shared" si="2"/>
        <v>1.9578694678272592E-2</v>
      </c>
    </row>
    <row r="35" spans="1:6" ht="18" x14ac:dyDescent="0.2">
      <c r="A35" s="2" t="s">
        <v>33</v>
      </c>
      <c r="B35" s="7">
        <v>0.15952358999999999</v>
      </c>
      <c r="C35" s="7">
        <v>0.20766841</v>
      </c>
      <c r="D35" s="7">
        <v>0.20838499999999999</v>
      </c>
      <c r="E35" s="9">
        <f t="shared" si="1"/>
        <v>0.191859</v>
      </c>
      <c r="F35" s="9">
        <f>_xlfn.STDEV.S(B35:D35)/SQRT(3)</f>
        <v>1.616902831762104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 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s Demetriades</dc:creator>
  <cp:lastModifiedBy>Costas Demetriades</cp:lastModifiedBy>
  <dcterms:created xsi:type="dcterms:W3CDTF">2023-06-08T23:10:00Z</dcterms:created>
  <dcterms:modified xsi:type="dcterms:W3CDTF">2023-06-12T00:24:29Z</dcterms:modified>
</cp:coreProperties>
</file>